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108" windowWidth="16296" windowHeight="492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180" i="1"/>
  <c r="E181" s="1"/>
  <c r="E179"/>
  <c r="C59"/>
  <c r="C57"/>
  <c r="C58" s="1"/>
  <c r="C56"/>
</calcChain>
</file>

<file path=xl/sharedStrings.xml><?xml version="1.0" encoding="utf-8"?>
<sst xmlns="http://schemas.openxmlformats.org/spreadsheetml/2006/main" count="10" uniqueCount="7">
  <si>
    <t>On admission ChE</t>
    <phoneticPr fontId="4" type="noConversion"/>
  </si>
  <si>
    <t>control</t>
    <phoneticPr fontId="4" type="noConversion"/>
  </si>
  <si>
    <t>TBI</t>
    <phoneticPr fontId="4" type="noConversion"/>
  </si>
  <si>
    <t>MEAN</t>
    <phoneticPr fontId="4" type="noConversion"/>
  </si>
  <si>
    <t>SD</t>
    <phoneticPr fontId="4" type="noConversion"/>
  </si>
  <si>
    <t>SEM</t>
    <phoneticPr fontId="4" type="noConversion"/>
  </si>
  <si>
    <t>T-test</t>
    <phoneticPr fontId="4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0_ "/>
  </numFmts>
  <fonts count="6">
    <font>
      <sz val="11"/>
      <color theme="1"/>
      <name val="宋体"/>
      <family val="2"/>
      <charset val="134"/>
      <scheme val="minor"/>
    </font>
    <font>
      <sz val="14"/>
      <name val="Times New Roman"/>
      <family val="1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</font>
    <font>
      <b/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Alignment="1">
      <alignment horizontal="center"/>
    </xf>
    <xf numFmtId="177" fontId="5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3:E181"/>
  <sheetViews>
    <sheetView tabSelected="1" workbookViewId="0">
      <selection activeCell="G8" sqref="G8"/>
    </sheetView>
  </sheetViews>
  <sheetFormatPr defaultRowHeight="18"/>
  <cols>
    <col min="1" max="1" width="8.88671875" style="1"/>
    <col min="2" max="2" width="10.44140625" style="1" bestFit="1" customWidth="1"/>
    <col min="3" max="3" width="12.88671875" style="1" bestFit="1" customWidth="1"/>
    <col min="4" max="4" width="8.88671875" style="1"/>
    <col min="5" max="5" width="8.88671875" style="2"/>
    <col min="6" max="257" width="8.88671875" style="1"/>
    <col min="258" max="258" width="10.44140625" style="1" bestFit="1" customWidth="1"/>
    <col min="259" max="259" width="12.88671875" style="1" bestFit="1" customWidth="1"/>
    <col min="260" max="513" width="8.88671875" style="1"/>
    <col min="514" max="514" width="10.44140625" style="1" bestFit="1" customWidth="1"/>
    <col min="515" max="515" width="12.88671875" style="1" bestFit="1" customWidth="1"/>
    <col min="516" max="769" width="8.88671875" style="1"/>
    <col min="770" max="770" width="10.44140625" style="1" bestFit="1" customWidth="1"/>
    <col min="771" max="771" width="12.88671875" style="1" bestFit="1" customWidth="1"/>
    <col min="772" max="1025" width="8.88671875" style="1"/>
    <col min="1026" max="1026" width="10.44140625" style="1" bestFit="1" customWidth="1"/>
    <col min="1027" max="1027" width="12.88671875" style="1" bestFit="1" customWidth="1"/>
    <col min="1028" max="1281" width="8.88671875" style="1"/>
    <col min="1282" max="1282" width="10.44140625" style="1" bestFit="1" customWidth="1"/>
    <col min="1283" max="1283" width="12.88671875" style="1" bestFit="1" customWidth="1"/>
    <col min="1284" max="1537" width="8.88671875" style="1"/>
    <col min="1538" max="1538" width="10.44140625" style="1" bestFit="1" customWidth="1"/>
    <col min="1539" max="1539" width="12.88671875" style="1" bestFit="1" customWidth="1"/>
    <col min="1540" max="1793" width="8.88671875" style="1"/>
    <col min="1794" max="1794" width="10.44140625" style="1" bestFit="1" customWidth="1"/>
    <col min="1795" max="1795" width="12.88671875" style="1" bestFit="1" customWidth="1"/>
    <col min="1796" max="2049" width="8.88671875" style="1"/>
    <col min="2050" max="2050" width="10.44140625" style="1" bestFit="1" customWidth="1"/>
    <col min="2051" max="2051" width="12.88671875" style="1" bestFit="1" customWidth="1"/>
    <col min="2052" max="2305" width="8.88671875" style="1"/>
    <col min="2306" max="2306" width="10.44140625" style="1" bestFit="1" customWidth="1"/>
    <col min="2307" max="2307" width="12.88671875" style="1" bestFit="1" customWidth="1"/>
    <col min="2308" max="2561" width="8.88671875" style="1"/>
    <col min="2562" max="2562" width="10.44140625" style="1" bestFit="1" customWidth="1"/>
    <col min="2563" max="2563" width="12.88671875" style="1" bestFit="1" customWidth="1"/>
    <col min="2564" max="2817" width="8.88671875" style="1"/>
    <col min="2818" max="2818" width="10.44140625" style="1" bestFit="1" customWidth="1"/>
    <col min="2819" max="2819" width="12.88671875" style="1" bestFit="1" customWidth="1"/>
    <col min="2820" max="3073" width="8.88671875" style="1"/>
    <col min="3074" max="3074" width="10.44140625" style="1" bestFit="1" customWidth="1"/>
    <col min="3075" max="3075" width="12.88671875" style="1" bestFit="1" customWidth="1"/>
    <col min="3076" max="3329" width="8.88671875" style="1"/>
    <col min="3330" max="3330" width="10.44140625" style="1" bestFit="1" customWidth="1"/>
    <col min="3331" max="3331" width="12.88671875" style="1" bestFit="1" customWidth="1"/>
    <col min="3332" max="3585" width="8.88671875" style="1"/>
    <col min="3586" max="3586" width="10.44140625" style="1" bestFit="1" customWidth="1"/>
    <col min="3587" max="3587" width="12.88671875" style="1" bestFit="1" customWidth="1"/>
    <col min="3588" max="3841" width="8.88671875" style="1"/>
    <col min="3842" max="3842" width="10.44140625" style="1" bestFit="1" customWidth="1"/>
    <col min="3843" max="3843" width="12.88671875" style="1" bestFit="1" customWidth="1"/>
    <col min="3844" max="4097" width="8.88671875" style="1"/>
    <col min="4098" max="4098" width="10.44140625" style="1" bestFit="1" customWidth="1"/>
    <col min="4099" max="4099" width="12.88671875" style="1" bestFit="1" customWidth="1"/>
    <col min="4100" max="4353" width="8.88671875" style="1"/>
    <col min="4354" max="4354" width="10.44140625" style="1" bestFit="1" customWidth="1"/>
    <col min="4355" max="4355" width="12.88671875" style="1" bestFit="1" customWidth="1"/>
    <col min="4356" max="4609" width="8.88671875" style="1"/>
    <col min="4610" max="4610" width="10.44140625" style="1" bestFit="1" customWidth="1"/>
    <col min="4611" max="4611" width="12.88671875" style="1" bestFit="1" customWidth="1"/>
    <col min="4612" max="4865" width="8.88671875" style="1"/>
    <col min="4866" max="4866" width="10.44140625" style="1" bestFit="1" customWidth="1"/>
    <col min="4867" max="4867" width="12.88671875" style="1" bestFit="1" customWidth="1"/>
    <col min="4868" max="5121" width="8.88671875" style="1"/>
    <col min="5122" max="5122" width="10.44140625" style="1" bestFit="1" customWidth="1"/>
    <col min="5123" max="5123" width="12.88671875" style="1" bestFit="1" customWidth="1"/>
    <col min="5124" max="5377" width="8.88671875" style="1"/>
    <col min="5378" max="5378" width="10.44140625" style="1" bestFit="1" customWidth="1"/>
    <col min="5379" max="5379" width="12.88671875" style="1" bestFit="1" customWidth="1"/>
    <col min="5380" max="5633" width="8.88671875" style="1"/>
    <col min="5634" max="5634" width="10.44140625" style="1" bestFit="1" customWidth="1"/>
    <col min="5635" max="5635" width="12.88671875" style="1" bestFit="1" customWidth="1"/>
    <col min="5636" max="5889" width="8.88671875" style="1"/>
    <col min="5890" max="5890" width="10.44140625" style="1" bestFit="1" customWidth="1"/>
    <col min="5891" max="5891" width="12.88671875" style="1" bestFit="1" customWidth="1"/>
    <col min="5892" max="6145" width="8.88671875" style="1"/>
    <col min="6146" max="6146" width="10.44140625" style="1" bestFit="1" customWidth="1"/>
    <col min="6147" max="6147" width="12.88671875" style="1" bestFit="1" customWidth="1"/>
    <col min="6148" max="6401" width="8.88671875" style="1"/>
    <col min="6402" max="6402" width="10.44140625" style="1" bestFit="1" customWidth="1"/>
    <col min="6403" max="6403" width="12.88671875" style="1" bestFit="1" customWidth="1"/>
    <col min="6404" max="6657" width="8.88671875" style="1"/>
    <col min="6658" max="6658" width="10.44140625" style="1" bestFit="1" customWidth="1"/>
    <col min="6659" max="6659" width="12.88671875" style="1" bestFit="1" customWidth="1"/>
    <col min="6660" max="6913" width="8.88671875" style="1"/>
    <col min="6914" max="6914" width="10.44140625" style="1" bestFit="1" customWidth="1"/>
    <col min="6915" max="6915" width="12.88671875" style="1" bestFit="1" customWidth="1"/>
    <col min="6916" max="7169" width="8.88671875" style="1"/>
    <col min="7170" max="7170" width="10.44140625" style="1" bestFit="1" customWidth="1"/>
    <col min="7171" max="7171" width="12.88671875" style="1" bestFit="1" customWidth="1"/>
    <col min="7172" max="7425" width="8.88671875" style="1"/>
    <col min="7426" max="7426" width="10.44140625" style="1" bestFit="1" customWidth="1"/>
    <col min="7427" max="7427" width="12.88671875" style="1" bestFit="1" customWidth="1"/>
    <col min="7428" max="7681" width="8.88671875" style="1"/>
    <col min="7682" max="7682" width="10.44140625" style="1" bestFit="1" customWidth="1"/>
    <col min="7683" max="7683" width="12.88671875" style="1" bestFit="1" customWidth="1"/>
    <col min="7684" max="7937" width="8.88671875" style="1"/>
    <col min="7938" max="7938" width="10.44140625" style="1" bestFit="1" customWidth="1"/>
    <col min="7939" max="7939" width="12.88671875" style="1" bestFit="1" customWidth="1"/>
    <col min="7940" max="8193" width="8.88671875" style="1"/>
    <col min="8194" max="8194" width="10.44140625" style="1" bestFit="1" customWidth="1"/>
    <col min="8195" max="8195" width="12.88671875" style="1" bestFit="1" customWidth="1"/>
    <col min="8196" max="8449" width="8.88671875" style="1"/>
    <col min="8450" max="8450" width="10.44140625" style="1" bestFit="1" customWidth="1"/>
    <col min="8451" max="8451" width="12.88671875" style="1" bestFit="1" customWidth="1"/>
    <col min="8452" max="8705" width="8.88671875" style="1"/>
    <col min="8706" max="8706" width="10.44140625" style="1" bestFit="1" customWidth="1"/>
    <col min="8707" max="8707" width="12.88671875" style="1" bestFit="1" customWidth="1"/>
    <col min="8708" max="8961" width="8.88671875" style="1"/>
    <col min="8962" max="8962" width="10.44140625" style="1" bestFit="1" customWidth="1"/>
    <col min="8963" max="8963" width="12.88671875" style="1" bestFit="1" customWidth="1"/>
    <col min="8964" max="9217" width="8.88671875" style="1"/>
    <col min="9218" max="9218" width="10.44140625" style="1" bestFit="1" customWidth="1"/>
    <col min="9219" max="9219" width="12.88671875" style="1" bestFit="1" customWidth="1"/>
    <col min="9220" max="9473" width="8.88671875" style="1"/>
    <col min="9474" max="9474" width="10.44140625" style="1" bestFit="1" customWidth="1"/>
    <col min="9475" max="9475" width="12.88671875" style="1" bestFit="1" customWidth="1"/>
    <col min="9476" max="9729" width="8.88671875" style="1"/>
    <col min="9730" max="9730" width="10.44140625" style="1" bestFit="1" customWidth="1"/>
    <col min="9731" max="9731" width="12.88671875" style="1" bestFit="1" customWidth="1"/>
    <col min="9732" max="9985" width="8.88671875" style="1"/>
    <col min="9986" max="9986" width="10.44140625" style="1" bestFit="1" customWidth="1"/>
    <col min="9987" max="9987" width="12.88671875" style="1" bestFit="1" customWidth="1"/>
    <col min="9988" max="10241" width="8.88671875" style="1"/>
    <col min="10242" max="10242" width="10.44140625" style="1" bestFit="1" customWidth="1"/>
    <col min="10243" max="10243" width="12.88671875" style="1" bestFit="1" customWidth="1"/>
    <col min="10244" max="10497" width="8.88671875" style="1"/>
    <col min="10498" max="10498" width="10.44140625" style="1" bestFit="1" customWidth="1"/>
    <col min="10499" max="10499" width="12.88671875" style="1" bestFit="1" customWidth="1"/>
    <col min="10500" max="10753" width="8.88671875" style="1"/>
    <col min="10754" max="10754" width="10.44140625" style="1" bestFit="1" customWidth="1"/>
    <col min="10755" max="10755" width="12.88671875" style="1" bestFit="1" customWidth="1"/>
    <col min="10756" max="11009" width="8.88671875" style="1"/>
    <col min="11010" max="11010" width="10.44140625" style="1" bestFit="1" customWidth="1"/>
    <col min="11011" max="11011" width="12.88671875" style="1" bestFit="1" customWidth="1"/>
    <col min="11012" max="11265" width="8.88671875" style="1"/>
    <col min="11266" max="11266" width="10.44140625" style="1" bestFit="1" customWidth="1"/>
    <col min="11267" max="11267" width="12.88671875" style="1" bestFit="1" customWidth="1"/>
    <col min="11268" max="11521" width="8.88671875" style="1"/>
    <col min="11522" max="11522" width="10.44140625" style="1" bestFit="1" customWidth="1"/>
    <col min="11523" max="11523" width="12.88671875" style="1" bestFit="1" customWidth="1"/>
    <col min="11524" max="11777" width="8.88671875" style="1"/>
    <col min="11778" max="11778" width="10.44140625" style="1" bestFit="1" customWidth="1"/>
    <col min="11779" max="11779" width="12.88671875" style="1" bestFit="1" customWidth="1"/>
    <col min="11780" max="12033" width="8.88671875" style="1"/>
    <col min="12034" max="12034" width="10.44140625" style="1" bestFit="1" customWidth="1"/>
    <col min="12035" max="12035" width="12.88671875" style="1" bestFit="1" customWidth="1"/>
    <col min="12036" max="12289" width="8.88671875" style="1"/>
    <col min="12290" max="12290" width="10.44140625" style="1" bestFit="1" customWidth="1"/>
    <col min="12291" max="12291" width="12.88671875" style="1" bestFit="1" customWidth="1"/>
    <col min="12292" max="12545" width="8.88671875" style="1"/>
    <col min="12546" max="12546" width="10.44140625" style="1" bestFit="1" customWidth="1"/>
    <col min="12547" max="12547" width="12.88671875" style="1" bestFit="1" customWidth="1"/>
    <col min="12548" max="12801" width="8.88671875" style="1"/>
    <col min="12802" max="12802" width="10.44140625" style="1" bestFit="1" customWidth="1"/>
    <col min="12803" max="12803" width="12.88671875" style="1" bestFit="1" customWidth="1"/>
    <col min="12804" max="13057" width="8.88671875" style="1"/>
    <col min="13058" max="13058" width="10.44140625" style="1" bestFit="1" customWidth="1"/>
    <col min="13059" max="13059" width="12.88671875" style="1" bestFit="1" customWidth="1"/>
    <col min="13060" max="13313" width="8.88671875" style="1"/>
    <col min="13314" max="13314" width="10.44140625" style="1" bestFit="1" customWidth="1"/>
    <col min="13315" max="13315" width="12.88671875" style="1" bestFit="1" customWidth="1"/>
    <col min="13316" max="13569" width="8.88671875" style="1"/>
    <col min="13570" max="13570" width="10.44140625" style="1" bestFit="1" customWidth="1"/>
    <col min="13571" max="13571" width="12.88671875" style="1" bestFit="1" customWidth="1"/>
    <col min="13572" max="13825" width="8.88671875" style="1"/>
    <col min="13826" max="13826" width="10.44140625" style="1" bestFit="1" customWidth="1"/>
    <col min="13827" max="13827" width="12.88671875" style="1" bestFit="1" customWidth="1"/>
    <col min="13828" max="14081" width="8.88671875" style="1"/>
    <col min="14082" max="14082" width="10.44140625" style="1" bestFit="1" customWidth="1"/>
    <col min="14083" max="14083" width="12.88671875" style="1" bestFit="1" customWidth="1"/>
    <col min="14084" max="14337" width="8.88671875" style="1"/>
    <col min="14338" max="14338" width="10.44140625" style="1" bestFit="1" customWidth="1"/>
    <col min="14339" max="14339" width="12.88671875" style="1" bestFit="1" customWidth="1"/>
    <col min="14340" max="14593" width="8.88671875" style="1"/>
    <col min="14594" max="14594" width="10.44140625" style="1" bestFit="1" customWidth="1"/>
    <col min="14595" max="14595" width="12.88671875" style="1" bestFit="1" customWidth="1"/>
    <col min="14596" max="14849" width="8.88671875" style="1"/>
    <col min="14850" max="14850" width="10.44140625" style="1" bestFit="1" customWidth="1"/>
    <col min="14851" max="14851" width="12.88671875" style="1" bestFit="1" customWidth="1"/>
    <col min="14852" max="15105" width="8.88671875" style="1"/>
    <col min="15106" max="15106" width="10.44140625" style="1" bestFit="1" customWidth="1"/>
    <col min="15107" max="15107" width="12.88671875" style="1" bestFit="1" customWidth="1"/>
    <col min="15108" max="15361" width="8.88671875" style="1"/>
    <col min="15362" max="15362" width="10.44140625" style="1" bestFit="1" customWidth="1"/>
    <col min="15363" max="15363" width="12.88671875" style="1" bestFit="1" customWidth="1"/>
    <col min="15364" max="15617" width="8.88671875" style="1"/>
    <col min="15618" max="15618" width="10.44140625" style="1" bestFit="1" customWidth="1"/>
    <col min="15619" max="15619" width="12.88671875" style="1" bestFit="1" customWidth="1"/>
    <col min="15620" max="15873" width="8.88671875" style="1"/>
    <col min="15874" max="15874" width="10.44140625" style="1" bestFit="1" customWidth="1"/>
    <col min="15875" max="15875" width="12.88671875" style="1" bestFit="1" customWidth="1"/>
    <col min="15876" max="16129" width="8.88671875" style="1"/>
    <col min="16130" max="16130" width="10.44140625" style="1" bestFit="1" customWidth="1"/>
    <col min="16131" max="16131" width="12.88671875" style="1" bestFit="1" customWidth="1"/>
    <col min="16132" max="16384" width="8.88671875" style="1"/>
  </cols>
  <sheetData>
    <row r="3" spans="2:5">
      <c r="D3" s="2" t="s">
        <v>0</v>
      </c>
      <c r="E3" s="3"/>
    </row>
    <row r="4" spans="2:5">
      <c r="C4" s="1" t="s">
        <v>1</v>
      </c>
      <c r="E4" s="2" t="s">
        <v>2</v>
      </c>
    </row>
    <row r="5" spans="2:5">
      <c r="B5" s="1">
        <v>1</v>
      </c>
      <c r="C5" s="1">
        <v>8.89</v>
      </c>
      <c r="E5" s="2">
        <v>4.5</v>
      </c>
    </row>
    <row r="6" spans="2:5">
      <c r="B6" s="1">
        <v>2</v>
      </c>
      <c r="C6" s="1">
        <v>10</v>
      </c>
      <c r="E6" s="2">
        <v>5.8</v>
      </c>
    </row>
    <row r="7" spans="2:5">
      <c r="B7" s="1">
        <v>3</v>
      </c>
      <c r="C7" s="1">
        <v>8.8699999999999992</v>
      </c>
      <c r="E7" s="2">
        <v>18.100000000000001</v>
      </c>
    </row>
    <row r="8" spans="2:5">
      <c r="B8" s="1">
        <v>4</v>
      </c>
      <c r="C8" s="1">
        <v>8.07</v>
      </c>
      <c r="E8" s="2">
        <v>10.7</v>
      </c>
    </row>
    <row r="9" spans="2:5">
      <c r="B9" s="1">
        <v>5</v>
      </c>
      <c r="C9" s="1">
        <v>9.01</v>
      </c>
      <c r="E9" s="2">
        <v>9.4</v>
      </c>
    </row>
    <row r="10" spans="2:5">
      <c r="B10" s="1">
        <v>6</v>
      </c>
      <c r="C10" s="1">
        <v>9.6</v>
      </c>
      <c r="E10" s="2">
        <v>8</v>
      </c>
    </row>
    <row r="11" spans="2:5">
      <c r="B11" s="1">
        <v>7</v>
      </c>
      <c r="C11" s="1">
        <v>5.82</v>
      </c>
      <c r="E11" s="2">
        <v>4.4000000000000004</v>
      </c>
    </row>
    <row r="12" spans="2:5">
      <c r="B12" s="1">
        <v>8</v>
      </c>
      <c r="C12" s="1">
        <v>9.48</v>
      </c>
      <c r="E12" s="2">
        <v>6.5</v>
      </c>
    </row>
    <row r="13" spans="2:5">
      <c r="B13" s="1">
        <v>9</v>
      </c>
      <c r="C13" s="1">
        <v>6.29</v>
      </c>
      <c r="E13" s="2">
        <v>7.4</v>
      </c>
    </row>
    <row r="14" spans="2:5">
      <c r="B14" s="1">
        <v>10</v>
      </c>
      <c r="C14" s="1">
        <v>9.84</v>
      </c>
      <c r="E14" s="2">
        <v>7.9</v>
      </c>
    </row>
    <row r="15" spans="2:5">
      <c r="B15" s="1">
        <v>11</v>
      </c>
      <c r="C15" s="1">
        <v>6.03</v>
      </c>
      <c r="E15" s="2">
        <v>8</v>
      </c>
    </row>
    <row r="16" spans="2:5">
      <c r="B16" s="1">
        <v>12</v>
      </c>
      <c r="C16" s="1">
        <v>6.27</v>
      </c>
      <c r="E16" s="2">
        <v>7.9</v>
      </c>
    </row>
    <row r="17" spans="2:5">
      <c r="B17" s="1">
        <v>13</v>
      </c>
      <c r="C17" s="1">
        <v>5.2</v>
      </c>
      <c r="E17" s="2">
        <v>9.8000000000000007</v>
      </c>
    </row>
    <row r="18" spans="2:5">
      <c r="B18" s="1">
        <v>14</v>
      </c>
      <c r="C18" s="1">
        <v>10.97</v>
      </c>
      <c r="E18" s="2">
        <v>6.6</v>
      </c>
    </row>
    <row r="19" spans="2:5">
      <c r="B19" s="1">
        <v>15</v>
      </c>
      <c r="C19" s="1">
        <v>10.130000000000001</v>
      </c>
      <c r="E19" s="2">
        <v>6.3</v>
      </c>
    </row>
    <row r="20" spans="2:5">
      <c r="B20" s="1">
        <v>16</v>
      </c>
      <c r="C20" s="1">
        <v>7.97</v>
      </c>
      <c r="E20" s="2">
        <v>4.9000000000000004</v>
      </c>
    </row>
    <row r="21" spans="2:5">
      <c r="B21" s="1">
        <v>17</v>
      </c>
      <c r="C21" s="1">
        <v>7.71</v>
      </c>
      <c r="E21" s="2">
        <v>6.8</v>
      </c>
    </row>
    <row r="22" spans="2:5">
      <c r="B22" s="1">
        <v>18</v>
      </c>
      <c r="C22" s="1">
        <v>6.4</v>
      </c>
      <c r="E22" s="2">
        <v>4.7</v>
      </c>
    </row>
    <row r="23" spans="2:5">
      <c r="B23" s="1">
        <v>19</v>
      </c>
      <c r="C23" s="1">
        <v>6.45</v>
      </c>
      <c r="E23" s="2">
        <v>5</v>
      </c>
    </row>
    <row r="24" spans="2:5">
      <c r="B24" s="1">
        <v>20</v>
      </c>
      <c r="C24" s="1">
        <v>10.57</v>
      </c>
      <c r="E24" s="2">
        <v>8.9</v>
      </c>
    </row>
    <row r="25" spans="2:5">
      <c r="B25" s="1">
        <v>21</v>
      </c>
      <c r="C25" s="1">
        <v>8.6199999999999992</v>
      </c>
      <c r="E25" s="2">
        <v>6.5</v>
      </c>
    </row>
    <row r="26" spans="2:5">
      <c r="B26" s="1">
        <v>22</v>
      </c>
      <c r="C26" s="1">
        <v>9</v>
      </c>
      <c r="E26" s="2">
        <v>7.7</v>
      </c>
    </row>
    <row r="27" spans="2:5">
      <c r="B27" s="1">
        <v>23</v>
      </c>
      <c r="C27" s="1">
        <v>6.2</v>
      </c>
      <c r="E27" s="2">
        <v>7.7</v>
      </c>
    </row>
    <row r="28" spans="2:5">
      <c r="B28" s="1">
        <v>24</v>
      </c>
      <c r="C28" s="1">
        <v>7.86</v>
      </c>
      <c r="E28" s="2">
        <v>7.3</v>
      </c>
    </row>
    <row r="29" spans="2:5">
      <c r="B29" s="1">
        <v>25</v>
      </c>
      <c r="C29" s="1">
        <v>8.44</v>
      </c>
      <c r="E29" s="2">
        <v>7.7</v>
      </c>
    </row>
    <row r="30" spans="2:5">
      <c r="B30" s="1">
        <v>26</v>
      </c>
      <c r="C30" s="1">
        <v>11.28</v>
      </c>
      <c r="E30" s="2">
        <v>7.2</v>
      </c>
    </row>
    <row r="31" spans="2:5">
      <c r="B31" s="1">
        <v>27</v>
      </c>
      <c r="C31" s="1">
        <v>8.84</v>
      </c>
      <c r="E31" s="2">
        <v>8.1999999999999993</v>
      </c>
    </row>
    <row r="32" spans="2:5">
      <c r="B32" s="1">
        <v>28</v>
      </c>
      <c r="C32" s="1">
        <v>5.76</v>
      </c>
      <c r="E32" s="2">
        <v>7.9</v>
      </c>
    </row>
    <row r="33" spans="2:5">
      <c r="B33" s="1">
        <v>29</v>
      </c>
      <c r="C33" s="1">
        <v>6.66</v>
      </c>
      <c r="E33" s="2">
        <v>7.6</v>
      </c>
    </row>
    <row r="34" spans="2:5">
      <c r="B34" s="1">
        <v>30</v>
      </c>
      <c r="C34" s="1">
        <v>10.16</v>
      </c>
      <c r="E34" s="2">
        <v>6.3</v>
      </c>
    </row>
    <row r="35" spans="2:5">
      <c r="B35" s="1">
        <v>31</v>
      </c>
      <c r="C35" s="1">
        <v>4.8099999999999996</v>
      </c>
      <c r="E35" s="2">
        <v>5.7</v>
      </c>
    </row>
    <row r="36" spans="2:5">
      <c r="B36" s="1">
        <v>32</v>
      </c>
      <c r="C36" s="1">
        <v>7.28</v>
      </c>
      <c r="E36" s="2">
        <v>10.6</v>
      </c>
    </row>
    <row r="37" spans="2:5">
      <c r="B37" s="1">
        <v>33</v>
      </c>
      <c r="C37" s="1">
        <v>5.59</v>
      </c>
      <c r="E37" s="2">
        <v>8.1999999999999993</v>
      </c>
    </row>
    <row r="38" spans="2:5">
      <c r="B38" s="1">
        <v>34</v>
      </c>
      <c r="C38" s="1">
        <v>5</v>
      </c>
      <c r="E38" s="2">
        <v>7</v>
      </c>
    </row>
    <row r="39" spans="2:5">
      <c r="B39" s="1">
        <v>35</v>
      </c>
      <c r="C39" s="1">
        <v>5.14</v>
      </c>
      <c r="E39" s="2">
        <v>5.8</v>
      </c>
    </row>
    <row r="40" spans="2:5">
      <c r="B40" s="1">
        <v>36</v>
      </c>
      <c r="C40" s="1">
        <v>6.24</v>
      </c>
      <c r="E40" s="2">
        <v>6.5</v>
      </c>
    </row>
    <row r="41" spans="2:5">
      <c r="B41" s="1">
        <v>37</v>
      </c>
      <c r="C41" s="1">
        <v>8.49</v>
      </c>
      <c r="E41" s="2">
        <v>6.1</v>
      </c>
    </row>
    <row r="42" spans="2:5">
      <c r="B42" s="1">
        <v>38</v>
      </c>
      <c r="C42" s="1">
        <v>7.4</v>
      </c>
      <c r="E42" s="2">
        <v>4.8</v>
      </c>
    </row>
    <row r="43" spans="2:5">
      <c r="B43" s="1">
        <v>39</v>
      </c>
      <c r="C43" s="1">
        <v>7.45</v>
      </c>
      <c r="E43" s="2">
        <v>9.6999999999999993</v>
      </c>
    </row>
    <row r="44" spans="2:5">
      <c r="B44" s="1">
        <v>40</v>
      </c>
      <c r="C44" s="1">
        <v>6.68</v>
      </c>
      <c r="E44" s="2">
        <v>6.6</v>
      </c>
    </row>
    <row r="45" spans="2:5">
      <c r="B45" s="1">
        <v>41</v>
      </c>
      <c r="C45" s="1">
        <v>6.63</v>
      </c>
      <c r="E45" s="2">
        <v>7.9</v>
      </c>
    </row>
    <row r="46" spans="2:5">
      <c r="B46" s="1">
        <v>42</v>
      </c>
      <c r="C46" s="1">
        <v>7.69</v>
      </c>
      <c r="E46" s="2">
        <v>5.5</v>
      </c>
    </row>
    <row r="47" spans="2:5">
      <c r="B47" s="1">
        <v>43</v>
      </c>
      <c r="C47" s="1">
        <v>5.0199999999999996</v>
      </c>
      <c r="E47" s="2">
        <v>9.1</v>
      </c>
    </row>
    <row r="48" spans="2:5">
      <c r="B48" s="1">
        <v>44</v>
      </c>
      <c r="C48" s="1">
        <v>5.34</v>
      </c>
      <c r="E48" s="2">
        <v>5</v>
      </c>
    </row>
    <row r="49" spans="2:5">
      <c r="B49" s="1">
        <v>45</v>
      </c>
      <c r="C49" s="1">
        <v>6.87</v>
      </c>
      <c r="E49" s="2">
        <v>7.3</v>
      </c>
    </row>
    <row r="50" spans="2:5">
      <c r="B50" s="1">
        <v>46</v>
      </c>
      <c r="C50" s="1">
        <v>7.2</v>
      </c>
      <c r="E50" s="2">
        <v>7.4</v>
      </c>
    </row>
    <row r="51" spans="2:5">
      <c r="B51" s="1">
        <v>47</v>
      </c>
      <c r="C51" s="1">
        <v>8.1300000000000008</v>
      </c>
      <c r="E51" s="2">
        <v>9.4</v>
      </c>
    </row>
    <row r="52" spans="2:5">
      <c r="B52" s="1">
        <v>48</v>
      </c>
      <c r="C52" s="1">
        <v>8.31</v>
      </c>
      <c r="E52" s="2">
        <v>12.5</v>
      </c>
    </row>
    <row r="53" spans="2:5">
      <c r="B53" s="1">
        <v>49</v>
      </c>
      <c r="C53" s="1">
        <v>7.61</v>
      </c>
      <c r="E53" s="2">
        <v>5.8</v>
      </c>
    </row>
    <row r="54" spans="2:5">
      <c r="B54" s="1">
        <v>50</v>
      </c>
      <c r="C54" s="1">
        <v>6.84</v>
      </c>
      <c r="E54" s="2">
        <v>6</v>
      </c>
    </row>
    <row r="55" spans="2:5">
      <c r="E55" s="2">
        <v>6.9</v>
      </c>
    </row>
    <row r="56" spans="2:5">
      <c r="B56" s="1" t="s">
        <v>3</v>
      </c>
      <c r="C56" s="4">
        <f>AVERAGE(C5:C54)</f>
        <v>7.6021999999999972</v>
      </c>
      <c r="E56" s="2">
        <v>9.3000000000000007</v>
      </c>
    </row>
    <row r="57" spans="2:5">
      <c r="B57" s="1" t="s">
        <v>4</v>
      </c>
      <c r="C57" s="4">
        <f>STDEV(C5:C54)</f>
        <v>1.7074868631281441</v>
      </c>
      <c r="E57" s="2">
        <v>6.5</v>
      </c>
    </row>
    <row r="58" spans="2:5">
      <c r="B58" s="1" t="s">
        <v>5</v>
      </c>
      <c r="C58" s="4">
        <f>C57/SQRT(49)</f>
        <v>0.24392669473259201</v>
      </c>
      <c r="E58" s="2">
        <v>19.3</v>
      </c>
    </row>
    <row r="59" spans="2:5">
      <c r="B59" s="1" t="s">
        <v>6</v>
      </c>
      <c r="C59" s="4">
        <f>TTEST(C5:C54,E5:E178,2,2)</f>
        <v>2.850806485551775E-2</v>
      </c>
      <c r="E59" s="2">
        <v>5.2</v>
      </c>
    </row>
    <row r="60" spans="2:5">
      <c r="E60" s="2">
        <v>9.1</v>
      </c>
    </row>
    <row r="61" spans="2:5">
      <c r="E61" s="2">
        <v>7.4</v>
      </c>
    </row>
    <row r="62" spans="2:5">
      <c r="E62" s="2">
        <v>5.0999999999999996</v>
      </c>
    </row>
    <row r="63" spans="2:5">
      <c r="E63" s="2">
        <v>4.9000000000000004</v>
      </c>
    </row>
    <row r="64" spans="2:5">
      <c r="E64" s="2">
        <v>5.3</v>
      </c>
    </row>
    <row r="65" spans="5:5">
      <c r="E65" s="2">
        <v>3.7</v>
      </c>
    </row>
    <row r="66" spans="5:5">
      <c r="E66" s="2">
        <v>5.0999999999999996</v>
      </c>
    </row>
    <row r="67" spans="5:5">
      <c r="E67" s="2">
        <v>7.4</v>
      </c>
    </row>
    <row r="68" spans="5:5">
      <c r="E68" s="2">
        <v>5.6</v>
      </c>
    </row>
    <row r="69" spans="5:5">
      <c r="E69" s="2">
        <v>5.2</v>
      </c>
    </row>
    <row r="70" spans="5:5">
      <c r="E70" s="2">
        <v>5.4</v>
      </c>
    </row>
    <row r="71" spans="5:5">
      <c r="E71" s="2">
        <v>6.2</v>
      </c>
    </row>
    <row r="72" spans="5:5">
      <c r="E72" s="2">
        <v>8.3000000000000007</v>
      </c>
    </row>
    <row r="73" spans="5:5">
      <c r="E73" s="2">
        <v>7</v>
      </c>
    </row>
    <row r="74" spans="5:5">
      <c r="E74" s="2">
        <v>7.1</v>
      </c>
    </row>
    <row r="75" spans="5:5">
      <c r="E75" s="2">
        <v>6.3</v>
      </c>
    </row>
    <row r="76" spans="5:5">
      <c r="E76" s="2">
        <v>7.3</v>
      </c>
    </row>
    <row r="77" spans="5:5">
      <c r="E77" s="2">
        <v>6.2</v>
      </c>
    </row>
    <row r="78" spans="5:5">
      <c r="E78" s="2">
        <v>7.4</v>
      </c>
    </row>
    <row r="79" spans="5:5">
      <c r="E79" s="2">
        <v>5.0999999999999996</v>
      </c>
    </row>
    <row r="80" spans="5:5">
      <c r="E80" s="2">
        <v>5.5</v>
      </c>
    </row>
    <row r="81" spans="5:5">
      <c r="E81" s="2">
        <v>6.9</v>
      </c>
    </row>
    <row r="82" spans="5:5">
      <c r="E82" s="2">
        <v>9.1</v>
      </c>
    </row>
    <row r="83" spans="5:5">
      <c r="E83" s="2">
        <v>9.3000000000000007</v>
      </c>
    </row>
    <row r="84" spans="5:5">
      <c r="E84" s="2">
        <v>6.3</v>
      </c>
    </row>
    <row r="85" spans="5:5">
      <c r="E85" s="2">
        <v>9.1999999999999993</v>
      </c>
    </row>
    <row r="86" spans="5:5">
      <c r="E86" s="2">
        <v>7.4</v>
      </c>
    </row>
    <row r="87" spans="5:5">
      <c r="E87" s="2">
        <v>8.1999999999999993</v>
      </c>
    </row>
    <row r="88" spans="5:5">
      <c r="E88" s="2">
        <v>8.1</v>
      </c>
    </row>
    <row r="89" spans="5:5">
      <c r="E89" s="2">
        <v>9.1999999999999993</v>
      </c>
    </row>
    <row r="90" spans="5:5">
      <c r="E90" s="2">
        <v>7.5</v>
      </c>
    </row>
    <row r="91" spans="5:5">
      <c r="E91" s="2">
        <v>7.1</v>
      </c>
    </row>
    <row r="92" spans="5:5">
      <c r="E92" s="2">
        <v>4.2</v>
      </c>
    </row>
    <row r="93" spans="5:5">
      <c r="E93" s="2">
        <v>7.1</v>
      </c>
    </row>
    <row r="94" spans="5:5">
      <c r="E94" s="2">
        <v>3.8</v>
      </c>
    </row>
    <row r="95" spans="5:5">
      <c r="E95" s="2">
        <v>8.1</v>
      </c>
    </row>
    <row r="96" spans="5:5">
      <c r="E96" s="2">
        <v>8.6</v>
      </c>
    </row>
    <row r="97" spans="5:5">
      <c r="E97" s="2">
        <v>5.9</v>
      </c>
    </row>
    <row r="98" spans="5:5">
      <c r="E98" s="2">
        <v>7.7</v>
      </c>
    </row>
    <row r="99" spans="5:5">
      <c r="E99" s="2">
        <v>8.6</v>
      </c>
    </row>
    <row r="100" spans="5:5">
      <c r="E100" s="2">
        <v>9.4</v>
      </c>
    </row>
    <row r="101" spans="5:5">
      <c r="E101" s="2">
        <v>6.4</v>
      </c>
    </row>
    <row r="102" spans="5:5">
      <c r="E102" s="2">
        <v>4.2</v>
      </c>
    </row>
    <row r="103" spans="5:5">
      <c r="E103" s="2">
        <v>8.5</v>
      </c>
    </row>
    <row r="104" spans="5:5">
      <c r="E104" s="2">
        <v>8.3000000000000007</v>
      </c>
    </row>
    <row r="105" spans="5:5">
      <c r="E105" s="2">
        <v>5.7</v>
      </c>
    </row>
    <row r="106" spans="5:5">
      <c r="E106" s="2">
        <v>8.3000000000000007</v>
      </c>
    </row>
    <row r="107" spans="5:5">
      <c r="E107" s="2">
        <v>6</v>
      </c>
    </row>
    <row r="108" spans="5:5">
      <c r="E108" s="2">
        <v>8</v>
      </c>
    </row>
    <row r="109" spans="5:5">
      <c r="E109" s="2">
        <v>4.8</v>
      </c>
    </row>
    <row r="110" spans="5:5">
      <c r="E110" s="2">
        <v>3.2</v>
      </c>
    </row>
    <row r="111" spans="5:5">
      <c r="E111" s="2">
        <v>7.5</v>
      </c>
    </row>
    <row r="112" spans="5:5">
      <c r="E112" s="2">
        <v>7.8</v>
      </c>
    </row>
    <row r="113" spans="5:5">
      <c r="E113" s="2">
        <v>8.6999999999999993</v>
      </c>
    </row>
    <row r="114" spans="5:5">
      <c r="E114" s="2">
        <v>7.4</v>
      </c>
    </row>
    <row r="115" spans="5:5">
      <c r="E115" s="2">
        <v>4.8</v>
      </c>
    </row>
    <row r="116" spans="5:5">
      <c r="E116" s="2">
        <v>7.4</v>
      </c>
    </row>
    <row r="117" spans="5:5">
      <c r="E117" s="2">
        <v>6.6</v>
      </c>
    </row>
    <row r="118" spans="5:5">
      <c r="E118" s="2">
        <v>3.7</v>
      </c>
    </row>
    <row r="119" spans="5:5">
      <c r="E119" s="2">
        <v>8.6999999999999993</v>
      </c>
    </row>
    <row r="120" spans="5:5">
      <c r="E120" s="2">
        <v>7.2</v>
      </c>
    </row>
    <row r="121" spans="5:5">
      <c r="E121" s="2">
        <v>3.8</v>
      </c>
    </row>
    <row r="122" spans="5:5">
      <c r="E122" s="2">
        <v>5.4</v>
      </c>
    </row>
    <row r="123" spans="5:5">
      <c r="E123" s="2">
        <v>5.7</v>
      </c>
    </row>
    <row r="124" spans="5:5">
      <c r="E124" s="2">
        <v>4.8</v>
      </c>
    </row>
    <row r="125" spans="5:5">
      <c r="E125" s="2">
        <v>9.5</v>
      </c>
    </row>
    <row r="126" spans="5:5">
      <c r="E126" s="2">
        <v>7</v>
      </c>
    </row>
    <row r="127" spans="5:5">
      <c r="E127" s="2">
        <v>6.2</v>
      </c>
    </row>
    <row r="128" spans="5:5">
      <c r="E128" s="2">
        <v>6.3</v>
      </c>
    </row>
    <row r="129" spans="5:5">
      <c r="E129" s="2">
        <v>5.5</v>
      </c>
    </row>
    <row r="130" spans="5:5">
      <c r="E130" s="2">
        <v>8.9</v>
      </c>
    </row>
    <row r="131" spans="5:5">
      <c r="E131" s="2">
        <v>7.8</v>
      </c>
    </row>
    <row r="132" spans="5:5">
      <c r="E132" s="2">
        <v>5.0999999999999996</v>
      </c>
    </row>
    <row r="133" spans="5:5">
      <c r="E133" s="2">
        <v>7.7</v>
      </c>
    </row>
    <row r="134" spans="5:5">
      <c r="E134" s="2">
        <v>7.8</v>
      </c>
    </row>
    <row r="135" spans="5:5">
      <c r="E135" s="2">
        <v>9.1999999999999993</v>
      </c>
    </row>
    <row r="136" spans="5:5">
      <c r="E136" s="2">
        <v>6.2</v>
      </c>
    </row>
    <row r="137" spans="5:5">
      <c r="E137" s="2">
        <v>7.3</v>
      </c>
    </row>
    <row r="138" spans="5:5">
      <c r="E138" s="2">
        <v>9.6</v>
      </c>
    </row>
    <row r="139" spans="5:5">
      <c r="E139" s="2">
        <v>7.8</v>
      </c>
    </row>
    <row r="140" spans="5:5">
      <c r="E140" s="2">
        <v>9.1999999999999993</v>
      </c>
    </row>
    <row r="141" spans="5:5">
      <c r="E141" s="2">
        <v>2</v>
      </c>
    </row>
    <row r="142" spans="5:5">
      <c r="E142" s="2">
        <v>6</v>
      </c>
    </row>
    <row r="143" spans="5:5">
      <c r="E143" s="2">
        <v>5.5</v>
      </c>
    </row>
    <row r="144" spans="5:5">
      <c r="E144" s="2">
        <v>5.9</v>
      </c>
    </row>
    <row r="145" spans="5:5">
      <c r="E145" s="2">
        <v>4.9000000000000004</v>
      </c>
    </row>
    <row r="146" spans="5:5">
      <c r="E146" s="2">
        <v>4</v>
      </c>
    </row>
    <row r="147" spans="5:5">
      <c r="E147" s="2">
        <v>7</v>
      </c>
    </row>
    <row r="148" spans="5:5">
      <c r="E148" s="2">
        <v>5.8</v>
      </c>
    </row>
    <row r="149" spans="5:5">
      <c r="E149" s="2">
        <v>4.3</v>
      </c>
    </row>
    <row r="150" spans="5:5">
      <c r="E150" s="2">
        <v>5.0999999999999996</v>
      </c>
    </row>
    <row r="151" spans="5:5">
      <c r="E151" s="2">
        <v>3.2</v>
      </c>
    </row>
    <row r="152" spans="5:5">
      <c r="E152" s="2">
        <v>3.9</v>
      </c>
    </row>
    <row r="153" spans="5:5">
      <c r="E153" s="2">
        <v>3.4</v>
      </c>
    </row>
    <row r="154" spans="5:5">
      <c r="E154" s="2">
        <v>4.3</v>
      </c>
    </row>
    <row r="155" spans="5:5">
      <c r="E155" s="2">
        <v>6.2</v>
      </c>
    </row>
    <row r="156" spans="5:5">
      <c r="E156" s="2">
        <v>4.5</v>
      </c>
    </row>
    <row r="157" spans="5:5">
      <c r="E157" s="2">
        <v>8.5</v>
      </c>
    </row>
    <row r="159" spans="5:5">
      <c r="E159" s="2">
        <v>9.3000000000000007</v>
      </c>
    </row>
    <row r="160" spans="5:5">
      <c r="E160" s="2">
        <v>5.2</v>
      </c>
    </row>
    <row r="161" spans="5:5">
      <c r="E161" s="2">
        <v>3.3</v>
      </c>
    </row>
    <row r="162" spans="5:5">
      <c r="E162" s="2">
        <v>5.5</v>
      </c>
    </row>
    <row r="163" spans="5:5">
      <c r="E163" s="2">
        <v>5.8</v>
      </c>
    </row>
    <row r="164" spans="5:5">
      <c r="E164" s="2">
        <v>5.4</v>
      </c>
    </row>
    <row r="165" spans="5:5">
      <c r="E165" s="2">
        <v>9.8000000000000007</v>
      </c>
    </row>
    <row r="166" spans="5:5">
      <c r="E166" s="2">
        <v>6.8</v>
      </c>
    </row>
    <row r="167" spans="5:5">
      <c r="E167" s="2">
        <v>5.7</v>
      </c>
    </row>
    <row r="168" spans="5:5">
      <c r="E168" s="2">
        <v>5.3</v>
      </c>
    </row>
    <row r="169" spans="5:5">
      <c r="E169" s="2">
        <v>9.6</v>
      </c>
    </row>
    <row r="170" spans="5:5">
      <c r="E170" s="2">
        <v>9.1</v>
      </c>
    </row>
    <row r="171" spans="5:5">
      <c r="E171" s="2">
        <v>4.0999999999999996</v>
      </c>
    </row>
    <row r="172" spans="5:5">
      <c r="E172" s="2">
        <v>5.4</v>
      </c>
    </row>
    <row r="173" spans="5:5">
      <c r="E173" s="2">
        <v>6.8</v>
      </c>
    </row>
    <row r="174" spans="5:5">
      <c r="E174" s="2">
        <v>4.3</v>
      </c>
    </row>
    <row r="175" spans="5:5">
      <c r="E175" s="2">
        <v>6.9</v>
      </c>
    </row>
    <row r="176" spans="5:5">
      <c r="E176" s="2">
        <v>5</v>
      </c>
    </row>
    <row r="177" spans="4:5">
      <c r="E177" s="2">
        <v>4</v>
      </c>
    </row>
    <row r="178" spans="4:5">
      <c r="E178" s="2">
        <v>8.1</v>
      </c>
    </row>
    <row r="179" spans="4:5">
      <c r="D179" s="1" t="s">
        <v>3</v>
      </c>
      <c r="E179" s="5">
        <f>AVERAGE(E5:E178)</f>
        <v>6.8554913294797677</v>
      </c>
    </row>
    <row r="180" spans="4:5">
      <c r="D180" s="1" t="s">
        <v>4</v>
      </c>
      <c r="E180" s="6">
        <f>STDEV(E5:E178)</f>
        <v>2.2105814283527048</v>
      </c>
    </row>
    <row r="181" spans="4:5">
      <c r="D181" s="1" t="s">
        <v>5</v>
      </c>
      <c r="E181" s="6">
        <f>E180/SQRT(172)</f>
        <v>0.1685552537137973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5-02-27T13:11:58Z</dcterms:created>
  <dcterms:modified xsi:type="dcterms:W3CDTF">2015-02-27T13:13:03Z</dcterms:modified>
</cp:coreProperties>
</file>